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" uniqueCount="122">
  <si>
    <t xml:space="preserve">Observed number of recombination events per chromosome and distance between them</t>
  </si>
  <si>
    <t xml:space="preserve">Chr</t>
  </si>
  <si>
    <t xml:space="preserve">dna00436</t>
  </si>
  <si>
    <t xml:space="preserve">dna00437</t>
  </si>
  <si>
    <t xml:space="preserve">dna00438</t>
  </si>
  <si>
    <t xml:space="preserve">dna00439</t>
  </si>
  <si>
    <t xml:space="preserve">dna00440</t>
  </si>
  <si>
    <t xml:space="preserve">dna00441</t>
  </si>
  <si>
    <t xml:space="preserve">dna00442</t>
  </si>
  <si>
    <t xml:space="preserve">dna00443</t>
  </si>
  <si>
    <t xml:space="preserve">dna00444</t>
  </si>
  <si>
    <t xml:space="preserve">dna00445</t>
  </si>
  <si>
    <t xml:space="preserve">dna00446</t>
  </si>
  <si>
    <t xml:space="preserve">dna00447</t>
  </si>
  <si>
    <t xml:space="preserve">dna00448</t>
  </si>
  <si>
    <t xml:space="preserve">dna00449</t>
  </si>
  <si>
    <t xml:space="preserve">dna00450</t>
  </si>
  <si>
    <t xml:space="preserve">dna00451</t>
  </si>
  <si>
    <t xml:space="preserve">dna00452</t>
  </si>
  <si>
    <t xml:space="preserve">dna00453</t>
  </si>
  <si>
    <t xml:space="preserve">dna00454</t>
  </si>
  <si>
    <t xml:space="preserve">dna00455</t>
  </si>
  <si>
    <t xml:space="preserve">dna00456</t>
  </si>
  <si>
    <t xml:space="preserve">dna00457</t>
  </si>
  <si>
    <t xml:space="preserve">dna00458</t>
  </si>
  <si>
    <t xml:space="preserve">dna00459</t>
  </si>
  <si>
    <t xml:space="preserve">dna00461</t>
  </si>
  <si>
    <t xml:space="preserve">dna00462</t>
  </si>
  <si>
    <t xml:space="preserve">dna00463</t>
  </si>
  <si>
    <t xml:space="preserve">dna00464</t>
  </si>
  <si>
    <t xml:space="preserve">dna00465</t>
  </si>
  <si>
    <t xml:space="preserve">dna00466</t>
  </si>
  <si>
    <t xml:space="preserve">dna00467</t>
  </si>
  <si>
    <t xml:space="preserve">dna00468</t>
  </si>
  <si>
    <t xml:space="preserve">dna00469</t>
  </si>
  <si>
    <t xml:space="preserve">dna00470</t>
  </si>
  <si>
    <t xml:space="preserve">dna00471</t>
  </si>
  <si>
    <t xml:space="preserve">dna00472</t>
  </si>
  <si>
    <t xml:space="preserve">dna00473</t>
  </si>
  <si>
    <t xml:space="preserve">dna00474</t>
  </si>
  <si>
    <t xml:space="preserve">dna00475</t>
  </si>
  <si>
    <t xml:space="preserve">dna00476</t>
  </si>
  <si>
    <t xml:space="preserve">dna00477</t>
  </si>
  <si>
    <t xml:space="preserve">dna00478</t>
  </si>
  <si>
    <t xml:space="preserve">dna00479</t>
  </si>
  <si>
    <t xml:space="preserve">dna00480</t>
  </si>
  <si>
    <t xml:space="preserve">dna00481</t>
  </si>
  <si>
    <t xml:space="preserve">dna00482</t>
  </si>
  <si>
    <t xml:space="preserve">dna00483</t>
  </si>
  <si>
    <t xml:space="preserve">dna00484</t>
  </si>
  <si>
    <t xml:space="preserve">dna00485</t>
  </si>
  <si>
    <t xml:space="preserve">dna00486</t>
  </si>
  <si>
    <t xml:space="preserve">dna00487</t>
  </si>
  <si>
    <t xml:space="preserve">dna00488</t>
  </si>
  <si>
    <t xml:space="preserve">dna00489</t>
  </si>
  <si>
    <t xml:space="preserve">dna00490</t>
  </si>
  <si>
    <t xml:space="preserve">dna00491</t>
  </si>
  <si>
    <t xml:space="preserve">dna00492</t>
  </si>
  <si>
    <t xml:space="preserve">dna00493</t>
  </si>
  <si>
    <t xml:space="preserve">dna00494</t>
  </si>
  <si>
    <t xml:space="preserve">dna00495</t>
  </si>
  <si>
    <t xml:space="preserve">dna00496</t>
  </si>
  <si>
    <t xml:space="preserve">dna00497</t>
  </si>
  <si>
    <t xml:space="preserve">dna00498</t>
  </si>
  <si>
    <t xml:space="preserve">dna00499</t>
  </si>
  <si>
    <t xml:space="preserve">dna00500</t>
  </si>
  <si>
    <t xml:space="preserve">dna00501</t>
  </si>
  <si>
    <t xml:space="preserve">dna00502</t>
  </si>
  <si>
    <t xml:space="preserve">dna00503</t>
  </si>
  <si>
    <t xml:space="preserve">dna00504</t>
  </si>
  <si>
    <t xml:space="preserve">dna00505</t>
  </si>
  <si>
    <t xml:space="preserve">dna00506</t>
  </si>
  <si>
    <t xml:space="preserve">dna00507</t>
  </si>
  <si>
    <t xml:space="preserve">dna00508</t>
  </si>
  <si>
    <t xml:space="preserve">dna00509</t>
  </si>
  <si>
    <t xml:space="preserve">dna00510</t>
  </si>
  <si>
    <t xml:space="preserve">dna00511</t>
  </si>
  <si>
    <t xml:space="preserve">dna00512</t>
  </si>
  <si>
    <t xml:space="preserve">dna00513</t>
  </si>
  <si>
    <t xml:space="preserve">dna00514</t>
  </si>
  <si>
    <t xml:space="preserve">dna00515</t>
  </si>
  <si>
    <t xml:space="preserve">dna00516</t>
  </si>
  <si>
    <t xml:space="preserve">dna00517</t>
  </si>
  <si>
    <t xml:space="preserve">dna00518</t>
  </si>
  <si>
    <t xml:space="preserve">dna00519</t>
  </si>
  <si>
    <t xml:space="preserve">dna00520</t>
  </si>
  <si>
    <t xml:space="preserve">dna00521</t>
  </si>
  <si>
    <t xml:space="preserve">dna00522</t>
  </si>
  <si>
    <t xml:space="preserve">dna00523</t>
  </si>
  <si>
    <t xml:space="preserve">dna00524</t>
  </si>
  <si>
    <t xml:space="preserve">dna00525</t>
  </si>
  <si>
    <t xml:space="preserve">dna00526</t>
  </si>
  <si>
    <t xml:space="preserve">dna00527</t>
  </si>
  <si>
    <t xml:space="preserve">dna00528</t>
  </si>
  <si>
    <t xml:space="preserve">dna00529</t>
  </si>
  <si>
    <t xml:space="preserve">dna00530</t>
  </si>
  <si>
    <t xml:space="preserve">dna00531</t>
  </si>
  <si>
    <t xml:space="preserve">dna00532</t>
  </si>
  <si>
    <t xml:space="preserve">dna00533</t>
  </si>
  <si>
    <t xml:space="preserve">dna00534</t>
  </si>
  <si>
    <t xml:space="preserve">dna00535</t>
  </si>
  <si>
    <t xml:space="preserve">dna00536</t>
  </si>
  <si>
    <t xml:space="preserve">dna00537</t>
  </si>
  <si>
    <t xml:space="preserve">dna00538</t>
  </si>
  <si>
    <t xml:space="preserve">dna00539</t>
  </si>
  <si>
    <t xml:space="preserve">dna00540</t>
  </si>
  <si>
    <t xml:space="preserve">dna00541</t>
  </si>
  <si>
    <t xml:space="preserve">dna00542</t>
  </si>
  <si>
    <t xml:space="preserve">dna00543</t>
  </si>
  <si>
    <t xml:space="preserve">dna00544</t>
  </si>
  <si>
    <t xml:space="preserve">dna00545</t>
  </si>
  <si>
    <t xml:space="preserve">dna00546</t>
  </si>
  <si>
    <t xml:space="preserve">dna00547</t>
  </si>
  <si>
    <t xml:space="preserve">dna00548</t>
  </si>
  <si>
    <t xml:space="preserve">Number of individuals with two recombination events</t>
  </si>
  <si>
    <t xml:space="preserve">Number of individuals with three recombination events</t>
  </si>
  <si>
    <t xml:space="preserve">Average number of recombination events per chromosome</t>
  </si>
  <si>
    <t xml:space="preserve">Average distance between two recombination events in individuals with two recombination events</t>
  </si>
  <si>
    <t xml:space="preserve">Minimum distance between two recombination events in individuals with two recombination events</t>
  </si>
  <si>
    <t xml:space="preserve">Maximum distance between two recombination events in individuals with two recombination events</t>
  </si>
  <si>
    <t xml:space="preserve">Recombination events</t>
  </si>
  <si>
    <t xml:space="preserve">Distance between double recombinant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General"/>
    <numFmt numFmtId="167" formatCode="0.00"/>
    <numFmt numFmtId="168" formatCode="0.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Verdana"/>
      <family val="0"/>
    </font>
    <font>
      <b val="true"/>
      <sz val="10"/>
      <name val="Verdana"/>
      <family val="0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3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36.85"/>
    <col collapsed="false" customWidth="true" hidden="false" outlineLevel="0" max="114" min="3" style="0" width="6.13"/>
    <col collapsed="false" customWidth="true" hidden="false" outlineLevel="0" max="121" min="121" style="0" width="18.7"/>
  </cols>
  <sheetData>
    <row r="1" s="2" customFormat="true" ht="17" hidden="false" customHeight="true" outlineLevel="0" collapsed="false">
      <c r="A1" s="1" t="s">
        <v>0</v>
      </c>
    </row>
    <row r="2" customFormat="false" ht="109" hidden="false" customHeight="false" outlineLevel="0" collapsed="false">
      <c r="A2" s="3" t="s">
        <v>1</v>
      </c>
      <c r="B2" s="4"/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5" t="s">
        <v>35</v>
      </c>
      <c r="AK2" s="5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5" t="s">
        <v>49</v>
      </c>
      <c r="AY2" s="5" t="s">
        <v>50</v>
      </c>
      <c r="AZ2" s="5" t="s">
        <v>51</v>
      </c>
      <c r="BA2" s="5" t="s">
        <v>52</v>
      </c>
      <c r="BB2" s="5" t="s">
        <v>53</v>
      </c>
      <c r="BC2" s="5" t="s">
        <v>54</v>
      </c>
      <c r="BD2" s="5" t="s">
        <v>55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  <c r="BP2" s="5" t="s">
        <v>67</v>
      </c>
      <c r="BQ2" s="5" t="s">
        <v>68</v>
      </c>
      <c r="BR2" s="5" t="s">
        <v>69</v>
      </c>
      <c r="BS2" s="5" t="s">
        <v>70</v>
      </c>
      <c r="BT2" s="5" t="s">
        <v>71</v>
      </c>
      <c r="BU2" s="5" t="s">
        <v>72</v>
      </c>
      <c r="BV2" s="5" t="s">
        <v>73</v>
      </c>
      <c r="BW2" s="5" t="s">
        <v>74</v>
      </c>
      <c r="BX2" s="5" t="s">
        <v>75</v>
      </c>
      <c r="BY2" s="5" t="s">
        <v>76</v>
      </c>
      <c r="BZ2" s="5" t="s">
        <v>77</v>
      </c>
      <c r="CA2" s="5" t="s">
        <v>78</v>
      </c>
      <c r="CB2" s="5" t="s">
        <v>79</v>
      </c>
      <c r="CC2" s="5" t="s">
        <v>80</v>
      </c>
      <c r="CD2" s="5" t="s">
        <v>81</v>
      </c>
      <c r="CE2" s="5" t="s">
        <v>82</v>
      </c>
      <c r="CF2" s="5" t="s">
        <v>83</v>
      </c>
      <c r="CG2" s="5" t="s">
        <v>84</v>
      </c>
      <c r="CH2" s="5" t="s">
        <v>85</v>
      </c>
      <c r="CI2" s="5" t="s">
        <v>86</v>
      </c>
      <c r="CJ2" s="5" t="s">
        <v>87</v>
      </c>
      <c r="CK2" s="5" t="s">
        <v>88</v>
      </c>
      <c r="CL2" s="5" t="s">
        <v>89</v>
      </c>
      <c r="CM2" s="5" t="s">
        <v>90</v>
      </c>
      <c r="CN2" s="5" t="s">
        <v>91</v>
      </c>
      <c r="CO2" s="5" t="s">
        <v>92</v>
      </c>
      <c r="CP2" s="5" t="s">
        <v>93</v>
      </c>
      <c r="CQ2" s="5" t="s">
        <v>94</v>
      </c>
      <c r="CR2" s="5" t="s">
        <v>95</v>
      </c>
      <c r="CS2" s="5" t="s">
        <v>96</v>
      </c>
      <c r="CT2" s="5" t="s">
        <v>97</v>
      </c>
      <c r="CU2" s="5" t="s">
        <v>98</v>
      </c>
      <c r="CV2" s="5" t="s">
        <v>99</v>
      </c>
      <c r="CW2" s="5" t="s">
        <v>100</v>
      </c>
      <c r="CX2" s="5" t="s">
        <v>101</v>
      </c>
      <c r="CY2" s="5" t="s">
        <v>102</v>
      </c>
      <c r="CZ2" s="5" t="s">
        <v>103</v>
      </c>
      <c r="DA2" s="5" t="s">
        <v>104</v>
      </c>
      <c r="DB2" s="5" t="s">
        <v>105</v>
      </c>
      <c r="DC2" s="5" t="s">
        <v>106</v>
      </c>
      <c r="DD2" s="5" t="s">
        <v>107</v>
      </c>
      <c r="DE2" s="5" t="s">
        <v>108</v>
      </c>
      <c r="DF2" s="5" t="s">
        <v>109</v>
      </c>
      <c r="DG2" s="5" t="s">
        <v>110</v>
      </c>
      <c r="DH2" s="5" t="s">
        <v>111</v>
      </c>
      <c r="DI2" s="5" t="s">
        <v>112</v>
      </c>
      <c r="DJ2" s="6" t="s">
        <v>113</v>
      </c>
      <c r="DK2" s="7" t="s">
        <v>114</v>
      </c>
      <c r="DL2" s="8" t="s">
        <v>115</v>
      </c>
      <c r="DM2" s="9" t="s">
        <v>116</v>
      </c>
      <c r="DN2" s="10" t="s">
        <v>117</v>
      </c>
      <c r="DO2" s="10" t="s">
        <v>118</v>
      </c>
      <c r="DP2" s="8" t="s">
        <v>119</v>
      </c>
    </row>
    <row r="3" customFormat="false" ht="13" hidden="false" customHeight="false" outlineLevel="0" collapsed="false">
      <c r="A3" s="11" t="n">
        <v>1</v>
      </c>
      <c r="B3" s="12" t="s">
        <v>120</v>
      </c>
      <c r="C3" s="13" t="n">
        <v>1</v>
      </c>
      <c r="D3" s="13" t="n">
        <v>0</v>
      </c>
      <c r="E3" s="13" t="n">
        <v>0</v>
      </c>
      <c r="F3" s="13" t="n">
        <v>2</v>
      </c>
      <c r="G3" s="13" t="n">
        <v>1</v>
      </c>
      <c r="H3" s="13" t="n">
        <v>2</v>
      </c>
      <c r="I3" s="13" t="n">
        <v>0</v>
      </c>
      <c r="J3" s="13" t="n">
        <v>1</v>
      </c>
      <c r="K3" s="13" t="n">
        <v>1</v>
      </c>
      <c r="L3" s="13" t="n">
        <v>2</v>
      </c>
      <c r="M3" s="13" t="n">
        <v>2</v>
      </c>
      <c r="N3" s="13" t="n">
        <v>2</v>
      </c>
      <c r="O3" s="13" t="n">
        <v>0</v>
      </c>
      <c r="P3" s="13" t="n">
        <v>1</v>
      </c>
      <c r="Q3" s="13" t="n">
        <v>0</v>
      </c>
      <c r="R3" s="13" t="n">
        <v>0</v>
      </c>
      <c r="S3" s="13" t="n">
        <v>0</v>
      </c>
      <c r="T3" s="13" t="n">
        <v>1</v>
      </c>
      <c r="U3" s="13" t="n">
        <v>2</v>
      </c>
      <c r="V3" s="13" t="n">
        <v>0</v>
      </c>
      <c r="W3" s="13" t="n">
        <v>2</v>
      </c>
      <c r="X3" s="13" t="n">
        <v>1</v>
      </c>
      <c r="Y3" s="13" t="n">
        <v>1</v>
      </c>
      <c r="Z3" s="13" t="n">
        <v>1</v>
      </c>
      <c r="AA3" s="13" t="n">
        <v>0</v>
      </c>
      <c r="AB3" s="13" t="n">
        <v>1</v>
      </c>
      <c r="AC3" s="13" t="n">
        <v>2</v>
      </c>
      <c r="AD3" s="13" t="n">
        <v>1</v>
      </c>
      <c r="AE3" s="13" t="n">
        <v>2</v>
      </c>
      <c r="AF3" s="13" t="n">
        <v>0</v>
      </c>
      <c r="AG3" s="13" t="n">
        <v>2</v>
      </c>
      <c r="AH3" s="13" t="n">
        <v>2</v>
      </c>
      <c r="AI3" s="13" t="n">
        <v>2</v>
      </c>
      <c r="AJ3" s="13" t="n">
        <v>1</v>
      </c>
      <c r="AK3" s="13" t="n">
        <v>0</v>
      </c>
      <c r="AL3" s="13" t="n">
        <v>0</v>
      </c>
      <c r="AM3" s="13" t="n">
        <v>0</v>
      </c>
      <c r="AN3" s="13" t="n">
        <v>2</v>
      </c>
      <c r="AO3" s="13" t="n">
        <v>1</v>
      </c>
      <c r="AP3" s="13" t="n">
        <v>1</v>
      </c>
      <c r="AQ3" s="13" t="n">
        <v>1</v>
      </c>
      <c r="AR3" s="13" t="n">
        <v>1</v>
      </c>
      <c r="AS3" s="13" t="n">
        <v>1</v>
      </c>
      <c r="AT3" s="13" t="n">
        <v>0</v>
      </c>
      <c r="AU3" s="13" t="n">
        <v>0</v>
      </c>
      <c r="AV3" s="13" t="n">
        <v>1</v>
      </c>
      <c r="AW3" s="13" t="n">
        <v>0</v>
      </c>
      <c r="AX3" s="13" t="n">
        <v>1</v>
      </c>
      <c r="AY3" s="13" t="n">
        <v>0</v>
      </c>
      <c r="AZ3" s="13" t="n">
        <v>2</v>
      </c>
      <c r="BA3" s="13" t="n">
        <v>1</v>
      </c>
      <c r="BB3" s="13" t="n">
        <v>1</v>
      </c>
      <c r="BC3" s="13" t="n">
        <v>2</v>
      </c>
      <c r="BD3" s="13" t="n">
        <v>2</v>
      </c>
      <c r="BE3" s="13" t="n">
        <v>0</v>
      </c>
      <c r="BF3" s="13" t="n">
        <v>0</v>
      </c>
      <c r="BG3" s="13" t="n">
        <v>1</v>
      </c>
      <c r="BH3" s="13" t="n">
        <v>1</v>
      </c>
      <c r="BI3" s="13" t="n">
        <v>1</v>
      </c>
      <c r="BJ3" s="13" t="n">
        <v>1</v>
      </c>
      <c r="BK3" s="13" t="n">
        <v>1</v>
      </c>
      <c r="BL3" s="13" t="n">
        <v>1</v>
      </c>
      <c r="BM3" s="13" t="n">
        <v>0</v>
      </c>
      <c r="BN3" s="13" t="n">
        <v>1</v>
      </c>
      <c r="BO3" s="13" t="n">
        <v>2</v>
      </c>
      <c r="BP3" s="13" t="n">
        <v>1</v>
      </c>
      <c r="BQ3" s="13" t="n">
        <v>0</v>
      </c>
      <c r="BR3" s="13" t="n">
        <v>2</v>
      </c>
      <c r="BS3" s="13" t="n">
        <v>2</v>
      </c>
      <c r="BT3" s="13" t="n">
        <v>0</v>
      </c>
      <c r="BU3" s="13" t="n">
        <v>1</v>
      </c>
      <c r="BV3" s="13" t="n">
        <v>2</v>
      </c>
      <c r="BW3" s="13" t="n">
        <v>1</v>
      </c>
      <c r="BX3" s="13" t="n">
        <v>0</v>
      </c>
      <c r="BY3" s="13" t="n">
        <v>2</v>
      </c>
      <c r="BZ3" s="13" t="n">
        <v>0</v>
      </c>
      <c r="CA3" s="13" t="n">
        <v>0</v>
      </c>
      <c r="CB3" s="13" t="n">
        <v>2</v>
      </c>
      <c r="CC3" s="13" t="n">
        <v>1</v>
      </c>
      <c r="CD3" s="13" t="n">
        <v>1</v>
      </c>
      <c r="CE3" s="13" t="n">
        <v>2</v>
      </c>
      <c r="CF3" s="13" t="n">
        <v>0</v>
      </c>
      <c r="CG3" s="13" t="n">
        <v>0</v>
      </c>
      <c r="CH3" s="13" t="n">
        <v>1</v>
      </c>
      <c r="CI3" s="13" t="n">
        <v>1</v>
      </c>
      <c r="CJ3" s="13" t="n">
        <v>0</v>
      </c>
      <c r="CK3" s="13" t="n">
        <v>1</v>
      </c>
      <c r="CL3" s="13" t="n">
        <v>2</v>
      </c>
      <c r="CM3" s="13" t="n">
        <v>2</v>
      </c>
      <c r="CN3" s="13" t="n">
        <v>1</v>
      </c>
      <c r="CO3" s="13" t="n">
        <v>1</v>
      </c>
      <c r="CP3" s="13" t="n">
        <v>1</v>
      </c>
      <c r="CQ3" s="13" t="n">
        <v>1</v>
      </c>
      <c r="CR3" s="13" t="n">
        <v>0</v>
      </c>
      <c r="CS3" s="13" t="n">
        <v>1</v>
      </c>
      <c r="CT3" s="13" t="n">
        <v>1</v>
      </c>
      <c r="CU3" s="13" t="n">
        <v>0</v>
      </c>
      <c r="CV3" s="13" t="n">
        <v>0</v>
      </c>
      <c r="CW3" s="13" t="n">
        <v>1</v>
      </c>
      <c r="CX3" s="13" t="n">
        <v>1</v>
      </c>
      <c r="CY3" s="13" t="n">
        <v>2</v>
      </c>
      <c r="CZ3" s="13" t="n">
        <v>1</v>
      </c>
      <c r="DA3" s="13" t="n">
        <v>1</v>
      </c>
      <c r="DB3" s="13" t="n">
        <v>2</v>
      </c>
      <c r="DC3" s="13" t="n">
        <v>1</v>
      </c>
      <c r="DD3" s="13" t="n">
        <v>1</v>
      </c>
      <c r="DE3" s="13" t="n">
        <v>0</v>
      </c>
      <c r="DF3" s="13" t="n">
        <v>1</v>
      </c>
      <c r="DG3" s="13" t="n">
        <v>1</v>
      </c>
      <c r="DH3" s="13" t="n">
        <v>0</v>
      </c>
      <c r="DI3" s="13" t="n">
        <v>1</v>
      </c>
      <c r="DJ3" s="14" t="n">
        <v>1</v>
      </c>
      <c r="DK3" s="15" t="n">
        <f aca="false">COUNTIF(C3:DJ3,2)</f>
        <v>27</v>
      </c>
      <c r="DL3" s="16" t="n">
        <f aca="false">COUNTIF(C3:DJ3,3)</f>
        <v>0</v>
      </c>
      <c r="DM3" s="17" t="n">
        <f aca="false">AVERAGE(C3:DJ3)</f>
        <v>0.946428571428571</v>
      </c>
      <c r="DN3" s="18"/>
      <c r="DO3" s="18"/>
      <c r="DP3" s="19"/>
    </row>
    <row r="4" customFormat="false" ht="13" hidden="false" customHeight="false" outlineLevel="0" collapsed="false">
      <c r="A4" s="20"/>
      <c r="B4" s="21" t="s">
        <v>121</v>
      </c>
      <c r="C4" s="22"/>
      <c r="D4" s="22"/>
      <c r="E4" s="22"/>
      <c r="F4" s="22" t="n">
        <v>73.85</v>
      </c>
      <c r="G4" s="22"/>
      <c r="H4" s="22" t="n">
        <v>62.85</v>
      </c>
      <c r="I4" s="22"/>
      <c r="J4" s="22"/>
      <c r="K4" s="22"/>
      <c r="L4" s="22" t="n">
        <v>50.3</v>
      </c>
      <c r="M4" s="22" t="n">
        <v>22.15</v>
      </c>
      <c r="N4" s="22" t="n">
        <v>68.3</v>
      </c>
      <c r="O4" s="22"/>
      <c r="P4" s="22"/>
      <c r="Q4" s="22"/>
      <c r="R4" s="22"/>
      <c r="S4" s="22"/>
      <c r="T4" s="22"/>
      <c r="U4" s="22" t="n">
        <v>55.2</v>
      </c>
      <c r="V4" s="22"/>
      <c r="W4" s="22" t="n">
        <v>82</v>
      </c>
      <c r="X4" s="22"/>
      <c r="Y4" s="22"/>
      <c r="Z4" s="22"/>
      <c r="AA4" s="22"/>
      <c r="AB4" s="22"/>
      <c r="AC4" s="22" t="n">
        <v>49.25</v>
      </c>
      <c r="AD4" s="22"/>
      <c r="AE4" s="22" t="n">
        <v>44.9</v>
      </c>
      <c r="AF4" s="22"/>
      <c r="AG4" s="22" t="n">
        <v>56.25</v>
      </c>
      <c r="AH4" s="22" t="n">
        <v>34.45</v>
      </c>
      <c r="AI4" s="22" t="n">
        <v>55.9</v>
      </c>
      <c r="AJ4" s="22"/>
      <c r="AK4" s="22"/>
      <c r="AL4" s="22"/>
      <c r="AM4" s="22"/>
      <c r="AN4" s="22" t="n">
        <v>73.05</v>
      </c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 t="n">
        <v>29.75</v>
      </c>
      <c r="BA4" s="22"/>
      <c r="BB4" s="22"/>
      <c r="BC4" s="22" t="n">
        <v>51.3</v>
      </c>
      <c r="BD4" s="22" t="n">
        <v>31.8</v>
      </c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 t="n">
        <v>19</v>
      </c>
      <c r="BP4" s="22"/>
      <c r="BQ4" s="22"/>
      <c r="BR4" s="22" t="n">
        <v>59.8</v>
      </c>
      <c r="BS4" s="22" t="n">
        <v>51.35</v>
      </c>
      <c r="BT4" s="22"/>
      <c r="BU4" s="22"/>
      <c r="BV4" s="22" t="n">
        <v>52.2</v>
      </c>
      <c r="BW4" s="22"/>
      <c r="BX4" s="22"/>
      <c r="BY4" s="22" t="n">
        <v>35.45</v>
      </c>
      <c r="BZ4" s="22"/>
      <c r="CA4" s="22"/>
      <c r="CB4" s="22" t="n">
        <v>36.8</v>
      </c>
      <c r="CC4" s="22"/>
      <c r="CD4" s="22"/>
      <c r="CE4" s="22" t="n">
        <v>54.55</v>
      </c>
      <c r="CF4" s="22"/>
      <c r="CG4" s="22"/>
      <c r="CH4" s="22"/>
      <c r="CI4" s="22"/>
      <c r="CJ4" s="22"/>
      <c r="CK4" s="22"/>
      <c r="CL4" s="22" t="n">
        <v>14.1</v>
      </c>
      <c r="CM4" s="22" t="n">
        <v>32.45</v>
      </c>
      <c r="CN4" s="22"/>
      <c r="CO4" s="22"/>
      <c r="CP4" s="22"/>
      <c r="CQ4" s="22"/>
      <c r="CR4" s="22"/>
      <c r="CS4" s="22"/>
      <c r="CT4" s="22"/>
      <c r="CU4" s="22"/>
      <c r="CV4" s="22"/>
      <c r="CW4" s="22"/>
      <c r="CX4" s="22"/>
      <c r="CY4" s="22" t="n">
        <v>51.65</v>
      </c>
      <c r="CZ4" s="22"/>
      <c r="DA4" s="22"/>
      <c r="DB4" s="22" t="n">
        <v>86.3</v>
      </c>
      <c r="DC4" s="22"/>
      <c r="DD4" s="22"/>
      <c r="DE4" s="22"/>
      <c r="DF4" s="22"/>
      <c r="DG4" s="22"/>
      <c r="DH4" s="22"/>
      <c r="DI4" s="22"/>
      <c r="DJ4" s="23"/>
      <c r="DK4" s="24"/>
      <c r="DL4" s="25"/>
      <c r="DM4" s="26"/>
      <c r="DN4" s="27" t="n">
        <f aca="false">AVERAGE(C4:DJ4)</f>
        <v>49.4425925925926</v>
      </c>
      <c r="DO4" s="27" t="n">
        <f aca="false">MIN(C4:DJ4)</f>
        <v>14.1</v>
      </c>
      <c r="DP4" s="28" t="n">
        <f aca="false">MAX(C4:DJ4)</f>
        <v>86.3</v>
      </c>
    </row>
    <row r="5" customFormat="false" ht="13" hidden="false" customHeight="false" outlineLevel="0" collapsed="false">
      <c r="A5" s="11" t="n">
        <v>2</v>
      </c>
      <c r="B5" s="12" t="s">
        <v>120</v>
      </c>
      <c r="C5" s="13" t="n">
        <v>1</v>
      </c>
      <c r="D5" s="13" t="n">
        <v>2</v>
      </c>
      <c r="E5" s="13" t="n">
        <v>1</v>
      </c>
      <c r="F5" s="13" t="n">
        <v>2</v>
      </c>
      <c r="G5" s="13" t="n">
        <v>0</v>
      </c>
      <c r="H5" s="13" t="n">
        <v>1</v>
      </c>
      <c r="I5" s="13" t="n">
        <v>0</v>
      </c>
      <c r="J5" s="13" t="n">
        <v>2</v>
      </c>
      <c r="K5" s="13" t="n">
        <v>2</v>
      </c>
      <c r="L5" s="13" t="n">
        <v>2</v>
      </c>
      <c r="M5" s="13" t="n">
        <v>1</v>
      </c>
      <c r="N5" s="13" t="n">
        <v>1</v>
      </c>
      <c r="O5" s="13" t="n">
        <v>0</v>
      </c>
      <c r="P5" s="13" t="n">
        <v>1</v>
      </c>
      <c r="Q5" s="13" t="n">
        <v>2</v>
      </c>
      <c r="R5" s="13" t="n">
        <v>1</v>
      </c>
      <c r="S5" s="13" t="n">
        <v>0</v>
      </c>
      <c r="T5" s="13" t="n">
        <v>0</v>
      </c>
      <c r="U5" s="13" t="n">
        <v>1</v>
      </c>
      <c r="V5" s="13" t="n">
        <v>0</v>
      </c>
      <c r="W5" s="13" t="n">
        <v>1</v>
      </c>
      <c r="X5" s="13" t="n">
        <v>1</v>
      </c>
      <c r="Y5" s="13" t="n">
        <v>1</v>
      </c>
      <c r="Z5" s="13" t="n">
        <v>1</v>
      </c>
      <c r="AA5" s="13" t="n">
        <v>0</v>
      </c>
      <c r="AB5" s="13" t="n">
        <v>1</v>
      </c>
      <c r="AC5" s="13" t="n">
        <v>0</v>
      </c>
      <c r="AD5" s="13" t="n">
        <v>1</v>
      </c>
      <c r="AE5" s="13" t="n">
        <v>1</v>
      </c>
      <c r="AF5" s="13" t="n">
        <v>1</v>
      </c>
      <c r="AG5" s="13" t="n">
        <v>1</v>
      </c>
      <c r="AH5" s="13" t="n">
        <v>1</v>
      </c>
      <c r="AI5" s="13" t="n">
        <v>0</v>
      </c>
      <c r="AJ5" s="13" t="n">
        <v>1</v>
      </c>
      <c r="AK5" s="13" t="n">
        <v>0</v>
      </c>
      <c r="AL5" s="13" t="n">
        <v>1</v>
      </c>
      <c r="AM5" s="13" t="n">
        <v>2</v>
      </c>
      <c r="AN5" s="13" t="n">
        <v>1</v>
      </c>
      <c r="AO5" s="13" t="n">
        <v>0</v>
      </c>
      <c r="AP5" s="13" t="n">
        <v>0</v>
      </c>
      <c r="AQ5" s="13" t="n">
        <v>0</v>
      </c>
      <c r="AR5" s="13" t="n">
        <v>1</v>
      </c>
      <c r="AS5" s="13" t="n">
        <v>1</v>
      </c>
      <c r="AT5" s="13" t="n">
        <v>1</v>
      </c>
      <c r="AU5" s="13" t="n">
        <v>1</v>
      </c>
      <c r="AV5" s="13" t="n">
        <v>2</v>
      </c>
      <c r="AW5" s="13" t="n">
        <v>1</v>
      </c>
      <c r="AX5" s="13" t="n">
        <v>1</v>
      </c>
      <c r="AY5" s="13" t="n">
        <v>2</v>
      </c>
      <c r="AZ5" s="13" t="n">
        <v>2</v>
      </c>
      <c r="BA5" s="13" t="n">
        <v>1</v>
      </c>
      <c r="BB5" s="13" t="n">
        <v>1</v>
      </c>
      <c r="BC5" s="13" t="n">
        <v>0</v>
      </c>
      <c r="BD5" s="13" t="n">
        <v>2</v>
      </c>
      <c r="BE5" s="13" t="n">
        <v>0</v>
      </c>
      <c r="BF5" s="13" t="n">
        <v>1</v>
      </c>
      <c r="BG5" s="13" t="n">
        <v>2</v>
      </c>
      <c r="BH5" s="13" t="n">
        <v>1</v>
      </c>
      <c r="BI5" s="13" t="n">
        <v>1</v>
      </c>
      <c r="BJ5" s="13" t="n">
        <v>1</v>
      </c>
      <c r="BK5" s="13" t="n">
        <v>0</v>
      </c>
      <c r="BL5" s="13" t="n">
        <v>1</v>
      </c>
      <c r="BM5" s="13" t="n">
        <v>1</v>
      </c>
      <c r="BN5" s="13" t="n">
        <v>0</v>
      </c>
      <c r="BO5" s="13" t="n">
        <v>1</v>
      </c>
      <c r="BP5" s="13" t="n">
        <v>1</v>
      </c>
      <c r="BQ5" s="13" t="n">
        <v>1</v>
      </c>
      <c r="BR5" s="13" t="n">
        <v>1</v>
      </c>
      <c r="BS5" s="13" t="n">
        <v>2</v>
      </c>
      <c r="BT5" s="13" t="n">
        <v>1</v>
      </c>
      <c r="BU5" s="13" t="n">
        <v>0</v>
      </c>
      <c r="BV5" s="13" t="n">
        <v>1</v>
      </c>
      <c r="BW5" s="13" t="n">
        <v>0</v>
      </c>
      <c r="BX5" s="13" t="n">
        <v>0</v>
      </c>
      <c r="BY5" s="13" t="n">
        <v>0</v>
      </c>
      <c r="BZ5" s="13" t="n">
        <v>1</v>
      </c>
      <c r="CA5" s="13" t="n">
        <v>0</v>
      </c>
      <c r="CB5" s="13" t="n">
        <v>0</v>
      </c>
      <c r="CC5" s="13" t="n">
        <v>1</v>
      </c>
      <c r="CD5" s="13" t="n">
        <v>1</v>
      </c>
      <c r="CE5" s="13" t="n">
        <v>1</v>
      </c>
      <c r="CF5" s="13" t="n">
        <v>2</v>
      </c>
      <c r="CG5" s="13" t="n">
        <v>1</v>
      </c>
      <c r="CH5" s="13" t="n">
        <v>0</v>
      </c>
      <c r="CI5" s="13" t="n">
        <v>1</v>
      </c>
      <c r="CJ5" s="13" t="n">
        <v>0</v>
      </c>
      <c r="CK5" s="13" t="n">
        <v>0</v>
      </c>
      <c r="CL5" s="13" t="n">
        <v>1</v>
      </c>
      <c r="CM5" s="13" t="n">
        <v>1</v>
      </c>
      <c r="CN5" s="13" t="n">
        <v>0</v>
      </c>
      <c r="CO5" s="13" t="n">
        <v>2</v>
      </c>
      <c r="CP5" s="13" t="n">
        <v>0</v>
      </c>
      <c r="CQ5" s="13" t="n">
        <v>1</v>
      </c>
      <c r="CR5" s="13" t="n">
        <v>1</v>
      </c>
      <c r="CS5" s="13" t="n">
        <v>1</v>
      </c>
      <c r="CT5" s="13" t="n">
        <v>0</v>
      </c>
      <c r="CU5" s="13" t="n">
        <v>1</v>
      </c>
      <c r="CV5" s="13" t="n">
        <v>2</v>
      </c>
      <c r="CW5" s="13" t="n">
        <v>1</v>
      </c>
      <c r="CX5" s="13" t="n">
        <v>1</v>
      </c>
      <c r="CY5" s="13" t="n">
        <v>1</v>
      </c>
      <c r="CZ5" s="13" t="n">
        <v>1</v>
      </c>
      <c r="DA5" s="13" t="n">
        <v>2</v>
      </c>
      <c r="DB5" s="13" t="n">
        <v>1</v>
      </c>
      <c r="DC5" s="13" t="n">
        <v>1</v>
      </c>
      <c r="DD5" s="13" t="n">
        <v>1</v>
      </c>
      <c r="DE5" s="13" t="n">
        <v>0</v>
      </c>
      <c r="DF5" s="13" t="n">
        <v>1</v>
      </c>
      <c r="DG5" s="13" t="n">
        <v>2</v>
      </c>
      <c r="DH5" s="13" t="n">
        <v>1</v>
      </c>
      <c r="DI5" s="13" t="n">
        <v>1</v>
      </c>
      <c r="DJ5" s="14" t="n">
        <v>1</v>
      </c>
      <c r="DK5" s="15" t="n">
        <f aca="false">COUNTIF(C5:DJ5,2)</f>
        <v>18</v>
      </c>
      <c r="DL5" s="16" t="n">
        <f aca="false">COUNTIF(C5:DJ5,3)</f>
        <v>0</v>
      </c>
      <c r="DM5" s="17" t="n">
        <f aca="false">AVERAGE(C5:DJ5)</f>
        <v>0.892857142857143</v>
      </c>
      <c r="DN5" s="18"/>
      <c r="DO5" s="18"/>
      <c r="DP5" s="19"/>
    </row>
    <row r="6" customFormat="false" ht="13" hidden="false" customHeight="false" outlineLevel="0" collapsed="false">
      <c r="A6" s="20"/>
      <c r="B6" s="21" t="s">
        <v>121</v>
      </c>
      <c r="C6" s="22"/>
      <c r="D6" s="22" t="n">
        <v>80.9</v>
      </c>
      <c r="E6" s="22"/>
      <c r="F6" s="22" t="n">
        <v>29.95</v>
      </c>
      <c r="G6" s="22"/>
      <c r="H6" s="22"/>
      <c r="I6" s="22"/>
      <c r="J6" s="22" t="n">
        <v>30.35</v>
      </c>
      <c r="K6" s="22" t="n">
        <v>60.05</v>
      </c>
      <c r="L6" s="22" t="n">
        <v>47.3</v>
      </c>
      <c r="M6" s="22"/>
      <c r="N6" s="22"/>
      <c r="O6" s="22"/>
      <c r="P6" s="22"/>
      <c r="Q6" s="22" t="n">
        <v>78</v>
      </c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 t="n">
        <v>23.5</v>
      </c>
      <c r="AN6" s="22"/>
      <c r="AO6" s="22"/>
      <c r="AP6" s="22"/>
      <c r="AQ6" s="22"/>
      <c r="AR6" s="22"/>
      <c r="AS6" s="22"/>
      <c r="AT6" s="22"/>
      <c r="AU6" s="22"/>
      <c r="AV6" s="22" t="n">
        <v>30.75</v>
      </c>
      <c r="AW6" s="22"/>
      <c r="AX6" s="22"/>
      <c r="AY6" s="22" t="n">
        <v>45.7</v>
      </c>
      <c r="AZ6" s="22" t="n">
        <v>70.05</v>
      </c>
      <c r="BA6" s="22"/>
      <c r="BB6" s="22"/>
      <c r="BC6" s="22"/>
      <c r="BD6" s="22" t="n">
        <v>41.45</v>
      </c>
      <c r="BE6" s="22"/>
      <c r="BF6" s="22"/>
      <c r="BG6" s="22" t="n">
        <v>35.9</v>
      </c>
      <c r="BH6" s="22"/>
      <c r="BI6" s="22"/>
      <c r="BJ6" s="22"/>
      <c r="BK6" s="22"/>
      <c r="BL6" s="22"/>
      <c r="BM6" s="22"/>
      <c r="BN6" s="22"/>
      <c r="BO6" s="22"/>
      <c r="BP6" s="22"/>
      <c r="BQ6" s="22"/>
      <c r="BR6" s="22"/>
      <c r="BS6" s="22" t="n">
        <v>57.45</v>
      </c>
      <c r="BT6" s="22"/>
      <c r="BU6" s="22"/>
      <c r="BV6" s="22"/>
      <c r="BW6" s="22"/>
      <c r="BX6" s="22"/>
      <c r="BY6" s="22"/>
      <c r="BZ6" s="22"/>
      <c r="CA6" s="22"/>
      <c r="CB6" s="22"/>
      <c r="CC6" s="22"/>
      <c r="CD6" s="22"/>
      <c r="CE6" s="22"/>
      <c r="CF6" s="22" t="n">
        <v>71.95</v>
      </c>
      <c r="CG6" s="22"/>
      <c r="CH6" s="22"/>
      <c r="CI6" s="22"/>
      <c r="CJ6" s="22"/>
      <c r="CK6" s="22"/>
      <c r="CL6" s="22"/>
      <c r="CM6" s="22"/>
      <c r="CN6" s="22"/>
      <c r="CO6" s="22" t="n">
        <v>59.45</v>
      </c>
      <c r="CP6" s="22"/>
      <c r="CQ6" s="22"/>
      <c r="CR6" s="22"/>
      <c r="CS6" s="22"/>
      <c r="CT6" s="22"/>
      <c r="CU6" s="22"/>
      <c r="CV6" s="22" t="n">
        <v>41.3</v>
      </c>
      <c r="CW6" s="22"/>
      <c r="CX6" s="22"/>
      <c r="CY6" s="22"/>
      <c r="CZ6" s="22"/>
      <c r="DA6" s="22" t="n">
        <v>40.8</v>
      </c>
      <c r="DB6" s="22"/>
      <c r="DC6" s="22"/>
      <c r="DD6" s="22"/>
      <c r="DE6" s="22"/>
      <c r="DF6" s="22"/>
      <c r="DG6" s="22" t="n">
        <v>43.65</v>
      </c>
      <c r="DH6" s="22"/>
      <c r="DI6" s="22"/>
      <c r="DJ6" s="23"/>
      <c r="DK6" s="24"/>
      <c r="DL6" s="25"/>
      <c r="DM6" s="26"/>
      <c r="DN6" s="27" t="n">
        <f aca="false">AVERAGE(C6:DJ6)</f>
        <v>49.3611111111111</v>
      </c>
      <c r="DO6" s="27" t="n">
        <f aca="false">MIN(C6:DJ6)</f>
        <v>23.5</v>
      </c>
      <c r="DP6" s="28" t="n">
        <f aca="false">MAX(C6:DJ6)</f>
        <v>80.9</v>
      </c>
    </row>
    <row r="7" customFormat="false" ht="13" hidden="false" customHeight="false" outlineLevel="0" collapsed="false">
      <c r="A7" s="11" t="n">
        <v>3</v>
      </c>
      <c r="B7" s="12" t="s">
        <v>120</v>
      </c>
      <c r="C7" s="13" t="n">
        <v>1</v>
      </c>
      <c r="D7" s="13" t="n">
        <v>1</v>
      </c>
      <c r="E7" s="13" t="n">
        <v>0</v>
      </c>
      <c r="F7" s="13" t="n">
        <v>1</v>
      </c>
      <c r="G7" s="13" t="n">
        <v>1</v>
      </c>
      <c r="H7" s="13" t="n">
        <v>2</v>
      </c>
      <c r="I7" s="13" t="n">
        <v>1</v>
      </c>
      <c r="J7" s="13" t="n">
        <v>2</v>
      </c>
      <c r="K7" s="13" t="n">
        <v>1</v>
      </c>
      <c r="L7" s="13" t="n">
        <v>1</v>
      </c>
      <c r="M7" s="13" t="n">
        <v>1</v>
      </c>
      <c r="N7" s="13" t="n">
        <v>1</v>
      </c>
      <c r="O7" s="13" t="n">
        <v>0</v>
      </c>
      <c r="P7" s="13" t="n">
        <v>2</v>
      </c>
      <c r="Q7" s="13" t="n">
        <v>1</v>
      </c>
      <c r="R7" s="13" t="n">
        <v>2</v>
      </c>
      <c r="S7" s="13" t="n">
        <v>2</v>
      </c>
      <c r="T7" s="13" t="n">
        <v>0</v>
      </c>
      <c r="U7" s="13" t="n">
        <v>2</v>
      </c>
      <c r="V7" s="13" t="n">
        <v>0</v>
      </c>
      <c r="W7" s="13" t="n">
        <v>2</v>
      </c>
      <c r="X7" s="13" t="n">
        <v>2</v>
      </c>
      <c r="Y7" s="13" t="n">
        <v>1</v>
      </c>
      <c r="Z7" s="13" t="n">
        <v>1</v>
      </c>
      <c r="AA7" s="13" t="n">
        <v>0</v>
      </c>
      <c r="AB7" s="13" t="n">
        <v>1</v>
      </c>
      <c r="AC7" s="13" t="n">
        <v>1</v>
      </c>
      <c r="AD7" s="13" t="n">
        <v>0</v>
      </c>
      <c r="AE7" s="13" t="n">
        <v>0</v>
      </c>
      <c r="AF7" s="13" t="n">
        <v>0</v>
      </c>
      <c r="AG7" s="13" t="n">
        <v>0</v>
      </c>
      <c r="AH7" s="13" t="n">
        <v>1</v>
      </c>
      <c r="AI7" s="13" t="n">
        <v>1</v>
      </c>
      <c r="AJ7" s="13" t="n">
        <v>2</v>
      </c>
      <c r="AK7" s="13" t="n">
        <v>2</v>
      </c>
      <c r="AL7" s="13" t="n">
        <v>2</v>
      </c>
      <c r="AM7" s="13" t="n">
        <v>1</v>
      </c>
      <c r="AN7" s="13" t="n">
        <v>0</v>
      </c>
      <c r="AO7" s="13" t="n">
        <v>1</v>
      </c>
      <c r="AP7" s="13" t="n">
        <v>2</v>
      </c>
      <c r="AQ7" s="13" t="n">
        <v>3</v>
      </c>
      <c r="AR7" s="13" t="n">
        <v>0</v>
      </c>
      <c r="AS7" s="13" t="n">
        <v>1</v>
      </c>
      <c r="AT7" s="13" t="n">
        <v>2</v>
      </c>
      <c r="AU7" s="13" t="n">
        <v>1</v>
      </c>
      <c r="AV7" s="13" t="n">
        <v>1</v>
      </c>
      <c r="AW7" s="13" t="n">
        <v>1</v>
      </c>
      <c r="AX7" s="13" t="n">
        <v>1</v>
      </c>
      <c r="AY7" s="13" t="n">
        <v>1</v>
      </c>
      <c r="AZ7" s="13" t="n">
        <v>0</v>
      </c>
      <c r="BA7" s="13" t="n">
        <v>0</v>
      </c>
      <c r="BB7" s="13" t="n">
        <v>0</v>
      </c>
      <c r="BC7" s="13" t="n">
        <v>2</v>
      </c>
      <c r="BD7" s="13" t="n">
        <v>0</v>
      </c>
      <c r="BE7" s="13" t="n">
        <v>0</v>
      </c>
      <c r="BF7" s="13" t="n">
        <v>2</v>
      </c>
      <c r="BG7" s="13" t="n">
        <v>2</v>
      </c>
      <c r="BH7" s="13" t="n">
        <v>2</v>
      </c>
      <c r="BI7" s="13" t="n">
        <v>1</v>
      </c>
      <c r="BJ7" s="13" t="n">
        <v>1</v>
      </c>
      <c r="BK7" s="13" t="n">
        <v>1</v>
      </c>
      <c r="BL7" s="13" t="n">
        <v>2</v>
      </c>
      <c r="BM7" s="13" t="n">
        <v>0</v>
      </c>
      <c r="BN7" s="13" t="n">
        <v>1</v>
      </c>
      <c r="BO7" s="13" t="n">
        <v>0</v>
      </c>
      <c r="BP7" s="13" t="n">
        <v>0</v>
      </c>
      <c r="BQ7" s="13" t="n">
        <v>1</v>
      </c>
      <c r="BR7" s="13" t="n">
        <v>1</v>
      </c>
      <c r="BS7" s="13" t="n">
        <v>2</v>
      </c>
      <c r="BT7" s="13" t="n">
        <v>0</v>
      </c>
      <c r="BU7" s="13" t="n">
        <v>0</v>
      </c>
      <c r="BV7" s="13" t="n">
        <v>1</v>
      </c>
      <c r="BW7" s="13" t="n">
        <v>1</v>
      </c>
      <c r="BX7" s="13" t="n">
        <v>0</v>
      </c>
      <c r="BY7" s="13" t="n">
        <v>2</v>
      </c>
      <c r="BZ7" s="13" t="n">
        <v>2</v>
      </c>
      <c r="CA7" s="13" t="n">
        <v>1</v>
      </c>
      <c r="CB7" s="13" t="n">
        <v>0</v>
      </c>
      <c r="CC7" s="13" t="n">
        <v>0</v>
      </c>
      <c r="CD7" s="13" t="n">
        <v>1</v>
      </c>
      <c r="CE7" s="13" t="n">
        <v>2</v>
      </c>
      <c r="CF7" s="13" t="n">
        <v>1</v>
      </c>
      <c r="CG7" s="13" t="n">
        <v>0</v>
      </c>
      <c r="CH7" s="13" t="n">
        <v>2</v>
      </c>
      <c r="CI7" s="13" t="n">
        <v>1</v>
      </c>
      <c r="CJ7" s="13" t="n">
        <v>2</v>
      </c>
      <c r="CK7" s="13" t="n">
        <v>2</v>
      </c>
      <c r="CL7" s="13" t="n">
        <v>0</v>
      </c>
      <c r="CM7" s="13" t="n">
        <v>1</v>
      </c>
      <c r="CN7" s="13" t="n">
        <v>1</v>
      </c>
      <c r="CO7" s="13" t="n">
        <v>2</v>
      </c>
      <c r="CP7" s="13" t="n">
        <v>1</v>
      </c>
      <c r="CQ7" s="13" t="n">
        <v>1</v>
      </c>
      <c r="CR7" s="13" t="n">
        <v>1</v>
      </c>
      <c r="CS7" s="13" t="n">
        <v>1</v>
      </c>
      <c r="CT7" s="13" t="n">
        <v>0</v>
      </c>
      <c r="CU7" s="13" t="n">
        <v>1</v>
      </c>
      <c r="CV7" s="13" t="n">
        <v>0</v>
      </c>
      <c r="CW7" s="13" t="n">
        <v>0</v>
      </c>
      <c r="CX7" s="13" t="n">
        <v>0</v>
      </c>
      <c r="CY7" s="13" t="n">
        <v>0</v>
      </c>
      <c r="CZ7" s="13" t="n">
        <v>1</v>
      </c>
      <c r="DA7" s="13" t="n">
        <v>1</v>
      </c>
      <c r="DB7" s="13" t="n">
        <v>1</v>
      </c>
      <c r="DC7" s="13" t="n">
        <v>1</v>
      </c>
      <c r="DD7" s="13" t="n">
        <v>1</v>
      </c>
      <c r="DE7" s="13" t="n">
        <v>0</v>
      </c>
      <c r="DF7" s="13" t="n">
        <v>2</v>
      </c>
      <c r="DG7" s="13" t="n">
        <v>1</v>
      </c>
      <c r="DH7" s="13" t="n">
        <v>2</v>
      </c>
      <c r="DI7" s="13" t="n">
        <v>1</v>
      </c>
      <c r="DJ7" s="14" t="n">
        <v>1</v>
      </c>
      <c r="DK7" s="15" t="n">
        <f aca="false">COUNTIF(C7:DJ7,2)</f>
        <v>28</v>
      </c>
      <c r="DL7" s="16" t="n">
        <f aca="false">COUNTIF(C7:DJ7,3)</f>
        <v>1</v>
      </c>
      <c r="DM7" s="17" t="n">
        <f aca="false">AVERAGE(C7:DJ7)</f>
        <v>0.982142857142857</v>
      </c>
      <c r="DN7" s="18"/>
      <c r="DO7" s="18"/>
      <c r="DP7" s="19"/>
    </row>
    <row r="8" customFormat="false" ht="13" hidden="false" customHeight="false" outlineLevel="0" collapsed="false">
      <c r="A8" s="20"/>
      <c r="B8" s="21" t="s">
        <v>121</v>
      </c>
      <c r="C8" s="22"/>
      <c r="D8" s="22"/>
      <c r="E8" s="22"/>
      <c r="F8" s="22"/>
      <c r="G8" s="22"/>
      <c r="H8" s="22" t="n">
        <v>40.95</v>
      </c>
      <c r="I8" s="22"/>
      <c r="J8" s="22" t="n">
        <v>23.7</v>
      </c>
      <c r="K8" s="22"/>
      <c r="L8" s="22"/>
      <c r="M8" s="22"/>
      <c r="N8" s="22"/>
      <c r="O8" s="22"/>
      <c r="P8" s="22" t="n">
        <v>41.15</v>
      </c>
      <c r="Q8" s="22"/>
      <c r="R8" s="22" t="n">
        <v>64.85</v>
      </c>
      <c r="S8" s="22" t="n">
        <v>69</v>
      </c>
      <c r="T8" s="22"/>
      <c r="U8" s="22" t="n">
        <v>32.6</v>
      </c>
      <c r="V8" s="22"/>
      <c r="W8" s="22" t="n">
        <v>42.35</v>
      </c>
      <c r="X8" s="22" t="n">
        <v>27.35</v>
      </c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 t="n">
        <v>91.75</v>
      </c>
      <c r="AK8" s="22" t="n">
        <v>55.65</v>
      </c>
      <c r="AL8" s="22" t="n">
        <v>63.2</v>
      </c>
      <c r="AM8" s="22"/>
      <c r="AN8" s="22"/>
      <c r="AO8" s="22"/>
      <c r="AP8" s="22" t="n">
        <v>91.75</v>
      </c>
      <c r="AQ8" s="22"/>
      <c r="AR8" s="22"/>
      <c r="AS8" s="22"/>
      <c r="AT8" s="22" t="n">
        <v>36.6</v>
      </c>
      <c r="AU8" s="22"/>
      <c r="AV8" s="22"/>
      <c r="AW8" s="22"/>
      <c r="AX8" s="22"/>
      <c r="AY8" s="22"/>
      <c r="AZ8" s="22"/>
      <c r="BA8" s="22"/>
      <c r="BB8" s="22"/>
      <c r="BC8" s="22" t="n">
        <v>49.1</v>
      </c>
      <c r="BD8" s="22"/>
      <c r="BE8" s="22"/>
      <c r="BF8" s="22" t="n">
        <v>67.05</v>
      </c>
      <c r="BG8" s="22" t="n">
        <v>74.9</v>
      </c>
      <c r="BH8" s="22" t="n">
        <v>40.05</v>
      </c>
      <c r="BI8" s="22"/>
      <c r="BJ8" s="22"/>
      <c r="BK8" s="22"/>
      <c r="BL8" s="22" t="n">
        <v>55.55</v>
      </c>
      <c r="BM8" s="22"/>
      <c r="BN8" s="22"/>
      <c r="BO8" s="22"/>
      <c r="BP8" s="22"/>
      <c r="BQ8" s="22"/>
      <c r="BR8" s="22"/>
      <c r="BS8" s="22" t="n">
        <v>29.75</v>
      </c>
      <c r="BT8" s="22"/>
      <c r="BU8" s="22"/>
      <c r="BV8" s="22"/>
      <c r="BW8" s="22"/>
      <c r="BX8" s="22"/>
      <c r="BY8" s="22" t="n">
        <v>81.6</v>
      </c>
      <c r="BZ8" s="22" t="n">
        <v>28.75</v>
      </c>
      <c r="CA8" s="22"/>
      <c r="CB8" s="22"/>
      <c r="CC8" s="22"/>
      <c r="CD8" s="22"/>
      <c r="CE8" s="22" t="n">
        <v>69.3</v>
      </c>
      <c r="CF8" s="22"/>
      <c r="CG8" s="22"/>
      <c r="CH8" s="22" t="n">
        <v>58.95</v>
      </c>
      <c r="CI8" s="22"/>
      <c r="CJ8" s="22" t="n">
        <v>42.65</v>
      </c>
      <c r="CK8" s="22" t="n">
        <v>30.7</v>
      </c>
      <c r="CL8" s="22"/>
      <c r="CM8" s="22"/>
      <c r="CN8" s="22"/>
      <c r="CO8" s="22" t="n">
        <v>24.6</v>
      </c>
      <c r="CP8" s="22"/>
      <c r="CQ8" s="22"/>
      <c r="CR8" s="22"/>
      <c r="CS8" s="22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22"/>
      <c r="DF8" s="22" t="n">
        <v>60.3</v>
      </c>
      <c r="DG8" s="22"/>
      <c r="DH8" s="22" t="n">
        <v>15.5</v>
      </c>
      <c r="DI8" s="22"/>
      <c r="DJ8" s="23"/>
      <c r="DK8" s="24"/>
      <c r="DL8" s="25"/>
      <c r="DM8" s="26"/>
      <c r="DN8" s="27" t="n">
        <f aca="false">AVERAGE(C8:DJ8)</f>
        <v>50.3446428571429</v>
      </c>
      <c r="DO8" s="27" t="n">
        <f aca="false">MIN(C8:DJ8)</f>
        <v>15.5</v>
      </c>
      <c r="DP8" s="28" t="n">
        <f aca="false">MAX(C8:DJ8)</f>
        <v>91.75</v>
      </c>
    </row>
    <row r="9" customFormat="false" ht="13" hidden="false" customHeight="false" outlineLevel="0" collapsed="false">
      <c r="A9" s="11" t="n">
        <v>4</v>
      </c>
      <c r="B9" s="12" t="s">
        <v>120</v>
      </c>
      <c r="C9" s="13" t="n">
        <v>2</v>
      </c>
      <c r="D9" s="13" t="n">
        <v>1</v>
      </c>
      <c r="E9" s="13" t="n">
        <v>2</v>
      </c>
      <c r="F9" s="13" t="n">
        <v>1</v>
      </c>
      <c r="G9" s="13" t="n">
        <v>2</v>
      </c>
      <c r="H9" s="13" t="n">
        <v>1</v>
      </c>
      <c r="I9" s="13" t="n">
        <v>2</v>
      </c>
      <c r="J9" s="13" t="n">
        <v>1</v>
      </c>
      <c r="K9" s="13" t="n">
        <v>1</v>
      </c>
      <c r="L9" s="13" t="n">
        <v>0</v>
      </c>
      <c r="M9" s="13" t="n">
        <v>0</v>
      </c>
      <c r="N9" s="13" t="n">
        <v>0</v>
      </c>
      <c r="O9" s="13" t="n">
        <v>1</v>
      </c>
      <c r="P9" s="13" t="n">
        <v>1</v>
      </c>
      <c r="Q9" s="13" t="n">
        <v>1</v>
      </c>
      <c r="R9" s="13" t="n">
        <v>1</v>
      </c>
      <c r="S9" s="13" t="n">
        <v>1</v>
      </c>
      <c r="T9" s="13" t="n">
        <v>0</v>
      </c>
      <c r="U9" s="13" t="n">
        <v>1</v>
      </c>
      <c r="V9" s="13" t="n">
        <v>1</v>
      </c>
      <c r="W9" s="13" t="n">
        <v>0</v>
      </c>
      <c r="X9" s="13" t="n">
        <v>1</v>
      </c>
      <c r="Y9" s="13" t="n">
        <v>0</v>
      </c>
      <c r="Z9" s="13" t="n">
        <v>1</v>
      </c>
      <c r="AA9" s="13" t="n">
        <v>0</v>
      </c>
      <c r="AB9" s="13" t="n">
        <v>1</v>
      </c>
      <c r="AC9" s="13" t="n">
        <v>1</v>
      </c>
      <c r="AD9" s="13" t="n">
        <v>1</v>
      </c>
      <c r="AE9" s="13" t="n">
        <v>1</v>
      </c>
      <c r="AF9" s="13" t="n">
        <v>2</v>
      </c>
      <c r="AG9" s="13" t="n">
        <v>1</v>
      </c>
      <c r="AH9" s="13" t="n">
        <v>0</v>
      </c>
      <c r="AI9" s="13" t="n">
        <v>0</v>
      </c>
      <c r="AJ9" s="13" t="n">
        <v>1</v>
      </c>
      <c r="AK9" s="13" t="n">
        <v>1</v>
      </c>
      <c r="AL9" s="13" t="n">
        <v>1</v>
      </c>
      <c r="AM9" s="13" t="n">
        <v>0</v>
      </c>
      <c r="AN9" s="13" t="n">
        <v>1</v>
      </c>
      <c r="AO9" s="13" t="n">
        <v>1</v>
      </c>
      <c r="AP9" s="13" t="n">
        <v>0</v>
      </c>
      <c r="AQ9" s="13" t="n">
        <v>2</v>
      </c>
      <c r="AR9" s="13" t="n">
        <v>2</v>
      </c>
      <c r="AS9" s="13" t="n">
        <v>0</v>
      </c>
      <c r="AT9" s="13" t="n">
        <v>0</v>
      </c>
      <c r="AU9" s="13" t="n">
        <v>0</v>
      </c>
      <c r="AV9" s="13" t="n">
        <v>0</v>
      </c>
      <c r="AW9" s="13" t="n">
        <v>1</v>
      </c>
      <c r="AX9" s="13" t="n">
        <v>1</v>
      </c>
      <c r="AY9" s="13" t="n">
        <v>1</v>
      </c>
      <c r="AZ9" s="13" t="n">
        <v>2</v>
      </c>
      <c r="BA9" s="13" t="n">
        <v>1</v>
      </c>
      <c r="BB9" s="13" t="n">
        <v>2</v>
      </c>
      <c r="BC9" s="13" t="n">
        <v>0</v>
      </c>
      <c r="BD9" s="13" t="n">
        <v>2</v>
      </c>
      <c r="BE9" s="13" t="n">
        <v>1</v>
      </c>
      <c r="BF9" s="13" t="n">
        <v>0</v>
      </c>
      <c r="BG9" s="13" t="n">
        <v>0</v>
      </c>
      <c r="BH9" s="13" t="n">
        <v>2</v>
      </c>
      <c r="BI9" s="13" t="n">
        <v>0</v>
      </c>
      <c r="BJ9" s="13" t="n">
        <v>1</v>
      </c>
      <c r="BK9" s="13" t="n">
        <v>0</v>
      </c>
      <c r="BL9" s="13" t="n">
        <v>0</v>
      </c>
      <c r="BM9" s="13" t="n">
        <v>1</v>
      </c>
      <c r="BN9" s="13" t="n">
        <v>0</v>
      </c>
      <c r="BO9" s="13" t="n">
        <v>0</v>
      </c>
      <c r="BP9" s="13" t="n">
        <v>1</v>
      </c>
      <c r="BQ9" s="13" t="n">
        <v>1</v>
      </c>
      <c r="BR9" s="13" t="n">
        <v>0</v>
      </c>
      <c r="BS9" s="13" t="n">
        <v>1</v>
      </c>
      <c r="BT9" s="13" t="n">
        <v>2</v>
      </c>
      <c r="BU9" s="13" t="n">
        <v>1</v>
      </c>
      <c r="BV9" s="13" t="n">
        <v>1</v>
      </c>
      <c r="BW9" s="13" t="n">
        <v>1</v>
      </c>
      <c r="BX9" s="13" t="n">
        <v>2</v>
      </c>
      <c r="BY9" s="13" t="n">
        <v>1</v>
      </c>
      <c r="BZ9" s="13" t="n">
        <v>0</v>
      </c>
      <c r="CA9" s="13" t="n">
        <v>1</v>
      </c>
      <c r="CB9" s="13" t="n">
        <v>1</v>
      </c>
      <c r="CC9" s="13" t="n">
        <v>2</v>
      </c>
      <c r="CD9" s="13" t="n">
        <v>1</v>
      </c>
      <c r="CE9" s="13" t="n">
        <v>0</v>
      </c>
      <c r="CF9" s="13" t="n">
        <v>1</v>
      </c>
      <c r="CG9" s="13" t="n">
        <v>1</v>
      </c>
      <c r="CH9" s="13" t="n">
        <v>1</v>
      </c>
      <c r="CI9" s="13" t="n">
        <v>2</v>
      </c>
      <c r="CJ9" s="13" t="n">
        <v>2</v>
      </c>
      <c r="CK9" s="13" t="n">
        <v>0</v>
      </c>
      <c r="CL9" s="13" t="n">
        <v>0</v>
      </c>
      <c r="CM9" s="13" t="n">
        <v>1</v>
      </c>
      <c r="CN9" s="13" t="n">
        <v>1</v>
      </c>
      <c r="CO9" s="13" t="n">
        <v>1</v>
      </c>
      <c r="CP9" s="13" t="n">
        <v>1</v>
      </c>
      <c r="CQ9" s="13" t="n">
        <v>1</v>
      </c>
      <c r="CR9" s="13" t="n">
        <v>1</v>
      </c>
      <c r="CS9" s="13" t="n">
        <v>2</v>
      </c>
      <c r="CT9" s="13" t="n">
        <v>0</v>
      </c>
      <c r="CU9" s="13" t="n">
        <v>1</v>
      </c>
      <c r="CV9" s="13" t="n">
        <v>1</v>
      </c>
      <c r="CW9" s="13" t="n">
        <v>0</v>
      </c>
      <c r="CX9" s="13" t="n">
        <v>2</v>
      </c>
      <c r="CY9" s="13" t="n">
        <v>0</v>
      </c>
      <c r="CZ9" s="13" t="n">
        <v>1</v>
      </c>
      <c r="DA9" s="13" t="n">
        <v>0</v>
      </c>
      <c r="DB9" s="13" t="n">
        <v>0</v>
      </c>
      <c r="DC9" s="13" t="n">
        <v>2</v>
      </c>
      <c r="DD9" s="13" t="n">
        <v>0</v>
      </c>
      <c r="DE9" s="13" t="n">
        <v>1</v>
      </c>
      <c r="DF9" s="13" t="n">
        <v>2</v>
      </c>
      <c r="DG9" s="13" t="n">
        <v>1</v>
      </c>
      <c r="DH9" s="13" t="n">
        <v>1</v>
      </c>
      <c r="DI9" s="13" t="n">
        <v>2</v>
      </c>
      <c r="DJ9" s="14" t="n">
        <v>1</v>
      </c>
      <c r="DK9" s="15" t="n">
        <f aca="false">COUNTIF(C9:DJ9,2)</f>
        <v>21</v>
      </c>
      <c r="DL9" s="16" t="n">
        <f aca="false">COUNTIF(C9:DJ9,3)</f>
        <v>0</v>
      </c>
      <c r="DM9" s="17" t="n">
        <f aca="false">AVERAGE(C9:DJ9)</f>
        <v>0.883928571428571</v>
      </c>
      <c r="DN9" s="18"/>
      <c r="DO9" s="18"/>
      <c r="DP9" s="19"/>
    </row>
    <row r="10" customFormat="false" ht="13" hidden="false" customHeight="false" outlineLevel="0" collapsed="false">
      <c r="A10" s="20"/>
      <c r="B10" s="21" t="s">
        <v>121</v>
      </c>
      <c r="C10" s="22" t="n">
        <v>33.85</v>
      </c>
      <c r="D10" s="22"/>
      <c r="E10" s="22" t="n">
        <v>65.6</v>
      </c>
      <c r="F10" s="22"/>
      <c r="G10" s="22" t="n">
        <v>24.9</v>
      </c>
      <c r="H10" s="22"/>
      <c r="I10" s="22" t="n">
        <v>63.75</v>
      </c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 t="n">
        <v>31.15</v>
      </c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 t="n">
        <v>45.9</v>
      </c>
      <c r="AR10" s="22" t="n">
        <v>31.05</v>
      </c>
      <c r="AS10" s="22"/>
      <c r="AT10" s="22"/>
      <c r="AU10" s="22"/>
      <c r="AV10" s="22"/>
      <c r="AW10" s="22"/>
      <c r="AX10" s="22"/>
      <c r="AY10" s="22"/>
      <c r="AZ10" s="22" t="n">
        <v>31</v>
      </c>
      <c r="BA10" s="22"/>
      <c r="BB10" s="22" t="n">
        <v>53.15</v>
      </c>
      <c r="BC10" s="22"/>
      <c r="BD10" s="22" t="n">
        <v>54.35</v>
      </c>
      <c r="BE10" s="22"/>
      <c r="BF10" s="22"/>
      <c r="BG10" s="22"/>
      <c r="BH10" s="22" t="n">
        <v>33.85</v>
      </c>
      <c r="BI10" s="22"/>
      <c r="BJ10" s="22"/>
      <c r="BK10" s="22"/>
      <c r="BL10" s="22"/>
      <c r="BM10" s="22"/>
      <c r="BN10" s="22"/>
      <c r="BO10" s="22"/>
      <c r="BP10" s="22"/>
      <c r="BQ10" s="22"/>
      <c r="BR10" s="22"/>
      <c r="BS10" s="22"/>
      <c r="BT10" s="22" t="n">
        <v>18.4</v>
      </c>
      <c r="BU10" s="22"/>
      <c r="BV10" s="22"/>
      <c r="BW10" s="22"/>
      <c r="BX10" s="22" t="n">
        <v>45.9</v>
      </c>
      <c r="BY10" s="22"/>
      <c r="BZ10" s="22"/>
      <c r="CA10" s="22"/>
      <c r="CB10" s="22"/>
      <c r="CC10" s="22" t="n">
        <v>28.1</v>
      </c>
      <c r="CD10" s="22"/>
      <c r="CE10" s="22"/>
      <c r="CF10" s="22"/>
      <c r="CG10" s="22"/>
      <c r="CH10" s="22"/>
      <c r="CI10" s="22" t="n">
        <v>19.9</v>
      </c>
      <c r="CJ10" s="22" t="n">
        <v>62.75</v>
      </c>
      <c r="CK10" s="22"/>
      <c r="CL10" s="22"/>
      <c r="CM10" s="22"/>
      <c r="CN10" s="22"/>
      <c r="CO10" s="22"/>
      <c r="CP10" s="22"/>
      <c r="CQ10" s="22"/>
      <c r="CR10" s="22"/>
      <c r="CS10" s="22" t="n">
        <v>39.2</v>
      </c>
      <c r="CT10" s="22"/>
      <c r="CU10" s="22"/>
      <c r="CV10" s="22"/>
      <c r="CW10" s="22"/>
      <c r="CX10" s="22" t="n">
        <v>48.3</v>
      </c>
      <c r="CY10" s="22"/>
      <c r="CZ10" s="22"/>
      <c r="DA10" s="22"/>
      <c r="DB10" s="22"/>
      <c r="DC10" s="22" t="n">
        <v>46.85</v>
      </c>
      <c r="DD10" s="22"/>
      <c r="DE10" s="22"/>
      <c r="DF10" s="22" t="n">
        <v>50.6</v>
      </c>
      <c r="DG10" s="22"/>
      <c r="DH10" s="22"/>
      <c r="DI10" s="22" t="n">
        <v>6.15</v>
      </c>
      <c r="DJ10" s="23"/>
      <c r="DK10" s="24"/>
      <c r="DL10" s="25"/>
      <c r="DM10" s="26"/>
      <c r="DN10" s="27" t="n">
        <f aca="false">AVERAGE(C10:DJ10)</f>
        <v>39.7476190476191</v>
      </c>
      <c r="DO10" s="27" t="n">
        <f aca="false">MIN(C10:DJ10)</f>
        <v>6.15</v>
      </c>
      <c r="DP10" s="28" t="n">
        <f aca="false">MAX(C10:DJ10)</f>
        <v>65.6</v>
      </c>
    </row>
    <row r="11" customFormat="false" ht="13" hidden="false" customHeight="false" outlineLevel="0" collapsed="false">
      <c r="A11" s="11" t="n">
        <v>5</v>
      </c>
      <c r="B11" s="12" t="s">
        <v>120</v>
      </c>
      <c r="C11" s="13" t="n">
        <v>1</v>
      </c>
      <c r="D11" s="13" t="n">
        <v>0</v>
      </c>
      <c r="E11" s="13" t="n">
        <v>1</v>
      </c>
      <c r="F11" s="13" t="n">
        <v>1</v>
      </c>
      <c r="G11" s="13" t="n">
        <v>1</v>
      </c>
      <c r="H11" s="13" t="n">
        <v>1</v>
      </c>
      <c r="I11" s="13" t="n">
        <v>1</v>
      </c>
      <c r="J11" s="13" t="n">
        <v>1</v>
      </c>
      <c r="K11" s="13" t="n">
        <v>1</v>
      </c>
      <c r="L11" s="13" t="n">
        <v>0</v>
      </c>
      <c r="M11" s="13" t="n">
        <v>0</v>
      </c>
      <c r="N11" s="13" t="n">
        <v>0</v>
      </c>
      <c r="O11" s="13" t="n">
        <v>1</v>
      </c>
      <c r="P11" s="13" t="n">
        <v>1</v>
      </c>
      <c r="Q11" s="13" t="n">
        <v>1</v>
      </c>
      <c r="R11" s="13" t="n">
        <v>2</v>
      </c>
      <c r="S11" s="13" t="n">
        <v>1</v>
      </c>
      <c r="T11" s="13" t="n">
        <v>0</v>
      </c>
      <c r="U11" s="13" t="n">
        <v>0</v>
      </c>
      <c r="V11" s="13" t="n">
        <v>1</v>
      </c>
      <c r="W11" s="13" t="n">
        <v>1</v>
      </c>
      <c r="X11" s="13" t="n">
        <v>0</v>
      </c>
      <c r="Y11" s="13" t="n">
        <v>1</v>
      </c>
      <c r="Z11" s="13" t="n">
        <v>2</v>
      </c>
      <c r="AA11" s="13" t="n">
        <v>1</v>
      </c>
      <c r="AB11" s="13" t="n">
        <v>2</v>
      </c>
      <c r="AC11" s="13" t="n">
        <v>0</v>
      </c>
      <c r="AD11" s="13" t="n">
        <v>1</v>
      </c>
      <c r="AE11" s="13" t="n">
        <v>0</v>
      </c>
      <c r="AF11" s="13" t="n">
        <v>0</v>
      </c>
      <c r="AG11" s="13" t="n">
        <v>2</v>
      </c>
      <c r="AH11" s="13" t="n">
        <v>1</v>
      </c>
      <c r="AI11" s="13" t="n">
        <v>1</v>
      </c>
      <c r="AJ11" s="13" t="n">
        <v>1</v>
      </c>
      <c r="AK11" s="13" t="n">
        <v>0</v>
      </c>
      <c r="AL11" s="13" t="n">
        <v>0</v>
      </c>
      <c r="AM11" s="13" t="n">
        <v>0</v>
      </c>
      <c r="AN11" s="13" t="n">
        <v>0</v>
      </c>
      <c r="AO11" s="13" t="n">
        <v>1</v>
      </c>
      <c r="AP11" s="13" t="n">
        <v>1</v>
      </c>
      <c r="AQ11" s="13" t="n">
        <v>2</v>
      </c>
      <c r="AR11" s="13" t="n">
        <v>0</v>
      </c>
      <c r="AS11" s="13" t="n">
        <v>1</v>
      </c>
      <c r="AT11" s="13" t="n">
        <v>0</v>
      </c>
      <c r="AU11" s="13" t="n">
        <v>0</v>
      </c>
      <c r="AV11" s="13" t="n">
        <v>0</v>
      </c>
      <c r="AW11" s="13" t="n">
        <v>1</v>
      </c>
      <c r="AX11" s="13" t="n">
        <v>0</v>
      </c>
      <c r="AY11" s="13" t="n">
        <v>1</v>
      </c>
      <c r="AZ11" s="13" t="n">
        <v>2</v>
      </c>
      <c r="BA11" s="13" t="n">
        <v>1</v>
      </c>
      <c r="BB11" s="13" t="n">
        <v>0</v>
      </c>
      <c r="BC11" s="13" t="n">
        <v>0</v>
      </c>
      <c r="BD11" s="13" t="n">
        <v>0</v>
      </c>
      <c r="BE11" s="13" t="n">
        <v>0</v>
      </c>
      <c r="BF11" s="13" t="n">
        <v>1</v>
      </c>
      <c r="BG11" s="13" t="n">
        <v>1</v>
      </c>
      <c r="BH11" s="13" t="n">
        <v>1</v>
      </c>
      <c r="BI11" s="13" t="n">
        <v>1</v>
      </c>
      <c r="BJ11" s="13" t="n">
        <v>0</v>
      </c>
      <c r="BK11" s="13" t="n">
        <v>0</v>
      </c>
      <c r="BL11" s="13" t="n">
        <v>2</v>
      </c>
      <c r="BM11" s="13" t="n">
        <v>2</v>
      </c>
      <c r="BN11" s="13" t="n">
        <v>2</v>
      </c>
      <c r="BO11" s="13" t="n">
        <v>2</v>
      </c>
      <c r="BP11" s="13" t="n">
        <v>0</v>
      </c>
      <c r="BQ11" s="13" t="n">
        <v>1</v>
      </c>
      <c r="BR11" s="13" t="n">
        <v>0</v>
      </c>
      <c r="BS11" s="13" t="n">
        <v>0</v>
      </c>
      <c r="BT11" s="13" t="n">
        <v>2</v>
      </c>
      <c r="BU11" s="13" t="n">
        <v>0</v>
      </c>
      <c r="BV11" s="13" t="n">
        <v>1</v>
      </c>
      <c r="BW11" s="13" t="n">
        <v>2</v>
      </c>
      <c r="BX11" s="13" t="n">
        <v>0</v>
      </c>
      <c r="BY11" s="13" t="n">
        <v>1</v>
      </c>
      <c r="BZ11" s="13" t="n">
        <v>1</v>
      </c>
      <c r="CA11" s="13" t="n">
        <v>0</v>
      </c>
      <c r="CB11" s="13" t="n">
        <v>0</v>
      </c>
      <c r="CC11" s="13" t="n">
        <v>0</v>
      </c>
      <c r="CD11" s="13" t="n">
        <v>1</v>
      </c>
      <c r="CE11" s="13" t="n">
        <v>0</v>
      </c>
      <c r="CF11" s="13" t="n">
        <v>0</v>
      </c>
      <c r="CG11" s="13" t="n">
        <v>2</v>
      </c>
      <c r="CH11" s="13" t="n">
        <v>0</v>
      </c>
      <c r="CI11" s="13" t="n">
        <v>2</v>
      </c>
      <c r="CJ11" s="13" t="n">
        <v>1</v>
      </c>
      <c r="CK11" s="13" t="n">
        <v>0</v>
      </c>
      <c r="CL11" s="13" t="n">
        <v>0</v>
      </c>
      <c r="CM11" s="13" t="n">
        <v>2</v>
      </c>
      <c r="CN11" s="13" t="n">
        <v>0</v>
      </c>
      <c r="CO11" s="13" t="n">
        <v>0</v>
      </c>
      <c r="CP11" s="13" t="n">
        <v>0</v>
      </c>
      <c r="CQ11" s="13" t="n">
        <v>2</v>
      </c>
      <c r="CR11" s="13" t="n">
        <v>0</v>
      </c>
      <c r="CS11" s="13" t="n">
        <v>1</v>
      </c>
      <c r="CT11" s="13" t="n">
        <v>1</v>
      </c>
      <c r="CU11" s="13" t="n">
        <v>0</v>
      </c>
      <c r="CV11" s="13" t="n">
        <v>0</v>
      </c>
      <c r="CW11" s="13" t="n">
        <v>2</v>
      </c>
      <c r="CX11" s="13" t="n">
        <v>0</v>
      </c>
      <c r="CY11" s="13" t="n">
        <v>0</v>
      </c>
      <c r="CZ11" s="13" t="n">
        <v>0</v>
      </c>
      <c r="DA11" s="13" t="n">
        <v>1</v>
      </c>
      <c r="DB11" s="13" t="n">
        <v>1</v>
      </c>
      <c r="DC11" s="13" t="n">
        <v>2</v>
      </c>
      <c r="DD11" s="13" t="n">
        <v>1</v>
      </c>
      <c r="DE11" s="13" t="n">
        <v>1</v>
      </c>
      <c r="DF11" s="13" t="n">
        <v>2</v>
      </c>
      <c r="DG11" s="13" t="n">
        <v>1</v>
      </c>
      <c r="DH11" s="13" t="n">
        <v>1</v>
      </c>
      <c r="DI11" s="13" t="n">
        <v>1</v>
      </c>
      <c r="DJ11" s="14" t="n">
        <v>1</v>
      </c>
      <c r="DK11" s="15" t="n">
        <f aca="false">COUNTIF(C11:DJ11,2)</f>
        <v>19</v>
      </c>
      <c r="DL11" s="16" t="n">
        <f aca="false">COUNTIF(C11:DJ11,3)</f>
        <v>0</v>
      </c>
      <c r="DM11" s="17" t="n">
        <f aca="false">AVERAGE(C11:DJ11)</f>
        <v>0.75</v>
      </c>
      <c r="DN11" s="18"/>
      <c r="DO11" s="18"/>
      <c r="DP11" s="19"/>
    </row>
    <row r="12" customFormat="false" ht="13" hidden="false" customHeight="false" outlineLevel="0" collapsed="false">
      <c r="A12" s="20"/>
      <c r="B12" s="21" t="s">
        <v>121</v>
      </c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 t="n">
        <v>27.85</v>
      </c>
      <c r="S12" s="22"/>
      <c r="T12" s="22"/>
      <c r="U12" s="22"/>
      <c r="V12" s="22"/>
      <c r="W12" s="22"/>
      <c r="X12" s="22"/>
      <c r="Y12" s="22"/>
      <c r="Z12" s="22" t="n">
        <v>17.75</v>
      </c>
      <c r="AA12" s="22"/>
      <c r="AB12" s="22" t="n">
        <v>54.15</v>
      </c>
      <c r="AC12" s="22"/>
      <c r="AD12" s="22"/>
      <c r="AE12" s="22"/>
      <c r="AF12" s="22"/>
      <c r="AG12" s="22" t="n">
        <v>43.5</v>
      </c>
      <c r="AH12" s="22"/>
      <c r="AI12" s="22"/>
      <c r="AJ12" s="22"/>
      <c r="AK12" s="22"/>
      <c r="AL12" s="22"/>
      <c r="AM12" s="22"/>
      <c r="AN12" s="22"/>
      <c r="AO12" s="22"/>
      <c r="AP12" s="22"/>
      <c r="AQ12" s="22" t="n">
        <v>44.4</v>
      </c>
      <c r="AR12" s="22"/>
      <c r="AS12" s="22"/>
      <c r="AT12" s="22"/>
      <c r="AU12" s="22"/>
      <c r="AV12" s="22"/>
      <c r="AW12" s="22"/>
      <c r="AX12" s="22"/>
      <c r="AY12" s="22"/>
      <c r="AZ12" s="22" t="n">
        <v>45.25</v>
      </c>
      <c r="BA12" s="22"/>
      <c r="BB12" s="22"/>
      <c r="BC12" s="22"/>
      <c r="BD12" s="22"/>
      <c r="BE12" s="22"/>
      <c r="BF12" s="22"/>
      <c r="BG12" s="22"/>
      <c r="BH12" s="22"/>
      <c r="BI12" s="22"/>
      <c r="BJ12" s="22"/>
      <c r="BK12" s="22"/>
      <c r="BL12" s="22" t="n">
        <v>25.1</v>
      </c>
      <c r="BM12" s="22" t="n">
        <v>51.3</v>
      </c>
      <c r="BN12" s="22" t="n">
        <v>49.05</v>
      </c>
      <c r="BO12" s="22" t="n">
        <v>28.75</v>
      </c>
      <c r="BP12" s="22"/>
      <c r="BQ12" s="22"/>
      <c r="BR12" s="22"/>
      <c r="BS12" s="22"/>
      <c r="BT12" s="22" t="n">
        <v>51.8</v>
      </c>
      <c r="BU12" s="22"/>
      <c r="BV12" s="22"/>
      <c r="BW12" s="22" t="n">
        <v>41.2</v>
      </c>
      <c r="BX12" s="22"/>
      <c r="BY12" s="22"/>
      <c r="BZ12" s="22"/>
      <c r="CA12" s="22"/>
      <c r="CB12" s="22"/>
      <c r="CC12" s="22"/>
      <c r="CD12" s="22"/>
      <c r="CE12" s="22"/>
      <c r="CF12" s="22"/>
      <c r="CG12" s="22" t="n">
        <v>18.25</v>
      </c>
      <c r="CH12" s="22"/>
      <c r="CI12" s="22" t="n">
        <v>55.45</v>
      </c>
      <c r="CJ12" s="22"/>
      <c r="CK12" s="22"/>
      <c r="CL12" s="22"/>
      <c r="CM12" s="22" t="n">
        <v>39.5</v>
      </c>
      <c r="CN12" s="22"/>
      <c r="CO12" s="22"/>
      <c r="CP12" s="22"/>
      <c r="CQ12" s="22" t="n">
        <v>30.15</v>
      </c>
      <c r="CR12" s="22"/>
      <c r="CS12" s="22"/>
      <c r="CT12" s="22"/>
      <c r="CU12" s="22"/>
      <c r="CV12" s="22"/>
      <c r="CW12" s="22" t="n">
        <v>39.85</v>
      </c>
      <c r="CX12" s="22"/>
      <c r="CY12" s="22"/>
      <c r="CZ12" s="22"/>
      <c r="DA12" s="22"/>
      <c r="DB12" s="22"/>
      <c r="DC12" s="22" t="n">
        <v>49.4</v>
      </c>
      <c r="DD12" s="22"/>
      <c r="DE12" s="22"/>
      <c r="DF12" s="22" t="n">
        <v>42.5</v>
      </c>
      <c r="DG12" s="22"/>
      <c r="DH12" s="22"/>
      <c r="DI12" s="22"/>
      <c r="DJ12" s="23"/>
      <c r="DK12" s="24"/>
      <c r="DL12" s="25"/>
      <c r="DM12" s="26"/>
      <c r="DN12" s="27" t="n">
        <f aca="false">AVERAGE(C12:DJ12)</f>
        <v>39.7473684210526</v>
      </c>
      <c r="DO12" s="27" t="n">
        <f aca="false">MIN(C12:DJ12)</f>
        <v>17.75</v>
      </c>
      <c r="DP12" s="28" t="n">
        <f aca="false">MAX(C12:DJ12)</f>
        <v>55.45</v>
      </c>
    </row>
    <row r="14" customFormat="false" ht="13" hidden="false" customHeight="false" outlineLevel="0" collapsed="false">
      <c r="DQ14" s="29"/>
    </row>
    <row r="18" customFormat="false" ht="13" hidden="false" customHeight="false" outlineLevel="0" collapsed="false">
      <c r="DM18" s="3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9T21:07:35Z</dcterms:created>
  <dc:creator>Josh Gibson</dc:creator>
  <dc:description/>
  <dc:language>en-US</dc:language>
  <cp:lastModifiedBy>Josh Gibson</cp:lastModifiedBy>
  <dcterms:modified xsi:type="dcterms:W3CDTF">2009-03-09T21:07:51Z</dcterms:modified>
  <cp:revision>0</cp:revision>
  <dc:subject/>
  <dc:title/>
</cp:coreProperties>
</file>